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ras/Desktop/"/>
    </mc:Choice>
  </mc:AlternateContent>
  <xr:revisionPtr revIDLastSave="0" documentId="13_ncr:1_{927EEB50-6E4D-DF47-9900-7A52F417262E}" xr6:coauthVersionLast="36" xr6:coauthVersionMax="36" xr10:uidLastSave="{00000000-0000-0000-0000-000000000000}"/>
  <bookViews>
    <workbookView xWindow="20" yWindow="460" windowWidth="28780" windowHeight="16580" xr2:uid="{22BA9439-D91E-486A-887B-865154BCFFCE}"/>
  </bookViews>
  <sheets>
    <sheet name="CPM" sheetId="1" r:id="rId1"/>
    <sheet name="FPKM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4" i="1" l="1"/>
  <c r="Q23" i="1"/>
  <c r="P24" i="1"/>
  <c r="P23" i="1"/>
  <c r="O24" i="1"/>
  <c r="O25" i="1" s="1"/>
  <c r="O23" i="1"/>
  <c r="N24" i="1"/>
  <c r="N25" i="1" s="1"/>
  <c r="N23" i="1"/>
  <c r="M24" i="1"/>
  <c r="M23" i="1"/>
  <c r="L24" i="1"/>
  <c r="L23" i="1"/>
  <c r="K24" i="1"/>
  <c r="K25" i="1" s="1"/>
  <c r="K23" i="1"/>
  <c r="J24" i="1"/>
  <c r="J23" i="1"/>
  <c r="I24" i="1"/>
  <c r="I23" i="1"/>
  <c r="H24" i="1"/>
  <c r="H23" i="1"/>
  <c r="G24" i="1"/>
  <c r="G23" i="1"/>
  <c r="G25" i="1" l="1"/>
  <c r="I25" i="1"/>
  <c r="M25" i="1"/>
  <c r="Q25" i="1"/>
  <c r="J25" i="1"/>
  <c r="H25" i="1"/>
  <c r="L25" i="1"/>
  <c r="P25" i="1"/>
  <c r="G21" i="1"/>
  <c r="H21" i="1"/>
  <c r="I21" i="1"/>
  <c r="J21" i="1"/>
  <c r="K21" i="1"/>
  <c r="L21" i="1"/>
  <c r="Q21" i="1"/>
  <c r="P21" i="1"/>
  <c r="O21" i="1"/>
  <c r="N21" i="1"/>
  <c r="M21" i="1"/>
  <c r="M35" i="2" l="1"/>
</calcChain>
</file>

<file path=xl/sharedStrings.xml><?xml version="1.0" encoding="utf-8"?>
<sst xmlns="http://schemas.openxmlformats.org/spreadsheetml/2006/main" count="77" uniqueCount="52">
  <si>
    <t>HT_EV_A</t>
  </si>
  <si>
    <t>HT_EV_B</t>
  </si>
  <si>
    <t>HT_EV_C</t>
  </si>
  <si>
    <t>HT_EV_D</t>
  </si>
  <si>
    <t>HT_luc_A</t>
  </si>
  <si>
    <t>HT_luc_B</t>
  </si>
  <si>
    <t>HT_luc_C</t>
  </si>
  <si>
    <t>HT_luc_D</t>
  </si>
  <si>
    <t>HT_sh4_A</t>
  </si>
  <si>
    <t>HT_sh4_B</t>
  </si>
  <si>
    <t>HT_sh4_C</t>
  </si>
  <si>
    <t>HT_sh4_D</t>
  </si>
  <si>
    <t>HT_sh5_A</t>
  </si>
  <si>
    <t>HT_sh5_B</t>
  </si>
  <si>
    <t>HT_sh5_C</t>
  </si>
  <si>
    <t>HT_sh5_D</t>
  </si>
  <si>
    <t>T24_EV_A</t>
  </si>
  <si>
    <t>T24_EV_B</t>
  </si>
  <si>
    <t>T24_EV_C</t>
  </si>
  <si>
    <t>T24_EV_D</t>
  </si>
  <si>
    <t>T24_T4_A</t>
  </si>
  <si>
    <t>T24_T4_B</t>
  </si>
  <si>
    <t>T24_T4_C</t>
  </si>
  <si>
    <t>T24_T4_D</t>
  </si>
  <si>
    <t>U3_EV_A</t>
  </si>
  <si>
    <t>U3_EV_B</t>
  </si>
  <si>
    <t>U3_EV_C</t>
  </si>
  <si>
    <t>U3_EV_D</t>
  </si>
  <si>
    <t>U3_T4_A</t>
  </si>
  <si>
    <t>U3_T4_B</t>
  </si>
  <si>
    <t>U3_T4_C</t>
  </si>
  <si>
    <t>U3_T4_D</t>
  </si>
  <si>
    <t>Sample</t>
  </si>
  <si>
    <t>Index</t>
  </si>
  <si>
    <t>IRSHAD_BMP_p-value</t>
  </si>
  <si>
    <t>IRSHAD_BMP_score</t>
  </si>
  <si>
    <t>GenericEMT.cellLine_p-value</t>
  </si>
  <si>
    <t>GenericEMT.cellLine_score</t>
  </si>
  <si>
    <t>IRSHAD_NOTCH</t>
  </si>
  <si>
    <t>IRSHAD_EMT</t>
  </si>
  <si>
    <t>IRSHAD_APOPTOSIS</t>
  </si>
  <si>
    <t>VandeSTOLPE_TGFB</t>
  </si>
  <si>
    <t>VandeSTOLPE_HH</t>
  </si>
  <si>
    <t>VandeHedgehog_AR</t>
  </si>
  <si>
    <t>VandeHedgehog_NFKB</t>
  </si>
  <si>
    <t>QIAGEN_PI3K</t>
  </si>
  <si>
    <t>QIAGEN_MAPK</t>
  </si>
  <si>
    <t>QIAGEN_WNT</t>
  </si>
  <si>
    <t>IRSHAD_BMP_UP-DN</t>
  </si>
  <si>
    <t>Average of EV</t>
  </si>
  <si>
    <t>Average of T4</t>
  </si>
  <si>
    <t>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11" fontId="0" fillId="3" borderId="0" xfId="0" applyNumberFormat="1" applyFill="1"/>
    <xf numFmtId="0" fontId="0" fillId="4" borderId="0" xfId="0" applyFill="1"/>
    <xf numFmtId="11" fontId="0" fillId="4" borderId="0" xfId="0" applyNumberFormat="1" applyFill="1"/>
    <xf numFmtId="0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3E557-4BAB-4C3C-8864-0627B5DD07DE}">
  <dimension ref="A1:Q25"/>
  <sheetViews>
    <sheetView tabSelected="1" zoomScale="84" workbookViewId="0">
      <selection activeCell="N33" sqref="N33"/>
    </sheetView>
  </sheetViews>
  <sheetFormatPr baseColWidth="10" defaultColWidth="8.83203125" defaultRowHeight="15" x14ac:dyDescent="0.2"/>
  <cols>
    <col min="1" max="1" width="14" customWidth="1"/>
    <col min="2" max="2" width="13.5" customWidth="1"/>
    <col min="3" max="3" width="11.5" customWidth="1"/>
    <col min="4" max="4" width="9.5" customWidth="1"/>
    <col min="5" max="5" width="12.33203125" customWidth="1"/>
    <col min="6" max="6" width="10.6640625" customWidth="1"/>
    <col min="7" max="7" width="15.6640625" customWidth="1"/>
    <col min="8" max="8" width="13" customWidth="1"/>
    <col min="9" max="9" width="13.33203125" customWidth="1"/>
    <col min="10" max="10" width="20.6640625" customWidth="1"/>
    <col min="11" max="11" width="20.5" customWidth="1"/>
    <col min="12" max="12" width="25.33203125" customWidth="1"/>
    <col min="13" max="13" width="28" customWidth="1"/>
    <col min="14" max="14" width="19.33203125" customWidth="1"/>
    <col min="15" max="15" width="15.1640625" customWidth="1"/>
    <col min="16" max="16" width="18.5" customWidth="1"/>
    <col min="17" max="17" width="15.5" customWidth="1"/>
  </cols>
  <sheetData>
    <row r="1" spans="1:17" x14ac:dyDescent="0.2">
      <c r="C1" s="1"/>
    </row>
    <row r="2" spans="1:17" x14ac:dyDescent="0.2">
      <c r="A2" s="9" t="s">
        <v>33</v>
      </c>
      <c r="B2" s="9" t="s">
        <v>32</v>
      </c>
      <c r="C2" s="9" t="s">
        <v>36</v>
      </c>
      <c r="D2" s="9" t="s">
        <v>37</v>
      </c>
      <c r="E2" s="9" t="s">
        <v>34</v>
      </c>
      <c r="F2" s="9" t="s">
        <v>35</v>
      </c>
      <c r="G2" s="9" t="s">
        <v>38</v>
      </c>
      <c r="H2" s="9" t="s">
        <v>39</v>
      </c>
      <c r="I2" s="9" t="s">
        <v>40</v>
      </c>
      <c r="J2" s="9" t="s">
        <v>41</v>
      </c>
      <c r="K2" s="9" t="s">
        <v>42</v>
      </c>
      <c r="L2" s="9" t="s">
        <v>43</v>
      </c>
      <c r="M2" s="9" t="s">
        <v>44</v>
      </c>
      <c r="N2" s="9" t="s">
        <v>48</v>
      </c>
      <c r="O2" s="9" t="s">
        <v>45</v>
      </c>
      <c r="P2" s="9" t="s">
        <v>46</v>
      </c>
      <c r="Q2" s="9" t="s">
        <v>47</v>
      </c>
    </row>
    <row r="3" spans="1:17" x14ac:dyDescent="0.2">
      <c r="A3" s="4">
        <v>1</v>
      </c>
      <c r="B3" s="4" t="s">
        <v>16</v>
      </c>
      <c r="C3" s="5">
        <v>1.2047002730101999E-10</v>
      </c>
      <c r="D3" s="4">
        <v>0.56806399051992296</v>
      </c>
      <c r="E3" s="4">
        <v>0.18778386438654801</v>
      </c>
      <c r="F3" s="4">
        <v>-0.21236559139785</v>
      </c>
      <c r="G3" s="4">
        <v>0.155586683630134</v>
      </c>
      <c r="H3" s="4">
        <v>0.428480135032969</v>
      </c>
      <c r="I3" s="4">
        <v>0.35260915136058502</v>
      </c>
      <c r="J3" s="4">
        <v>0.18350530765386799</v>
      </c>
      <c r="K3" s="4">
        <v>3.5073478560665998E-2</v>
      </c>
      <c r="L3" s="4">
        <v>0.4434124959679</v>
      </c>
      <c r="M3" s="4">
        <v>5.0062477965059901E-2</v>
      </c>
      <c r="N3" s="4">
        <v>-0.14931799600000001</v>
      </c>
      <c r="O3" s="4">
        <v>0.72631351171501601</v>
      </c>
      <c r="P3" s="4">
        <v>0.53121738557027098</v>
      </c>
      <c r="Q3" s="4">
        <v>0.208523011851247</v>
      </c>
    </row>
    <row r="4" spans="1:17" x14ac:dyDescent="0.2">
      <c r="A4" s="4">
        <v>2</v>
      </c>
      <c r="B4" s="4" t="s">
        <v>17</v>
      </c>
      <c r="C4" s="5">
        <v>4.2758025054584098E-11</v>
      </c>
      <c r="D4" s="4">
        <v>0.580802844023108</v>
      </c>
      <c r="E4" s="4">
        <v>0.22148776896950001</v>
      </c>
      <c r="F4" s="4">
        <v>-0.20161290322580699</v>
      </c>
      <c r="G4" s="4">
        <v>0.15436055918083999</v>
      </c>
      <c r="H4" s="4">
        <v>0.43498076164269001</v>
      </c>
      <c r="I4" s="4">
        <v>0.354174352420352</v>
      </c>
      <c r="J4" s="4">
        <v>0.17818283293741599</v>
      </c>
      <c r="K4" s="4">
        <v>3.0612335724065701E-2</v>
      </c>
      <c r="L4" s="4">
        <v>0.44922216847830498</v>
      </c>
      <c r="M4" s="4">
        <v>2.7884190498503401E-2</v>
      </c>
      <c r="N4" s="4">
        <v>-0.14278421899999999</v>
      </c>
      <c r="O4" s="4">
        <v>0.72518719200303605</v>
      </c>
      <c r="P4" s="4">
        <v>0.533211995255228</v>
      </c>
      <c r="Q4" s="4">
        <v>0.214008559973701</v>
      </c>
    </row>
    <row r="5" spans="1:17" x14ac:dyDescent="0.2">
      <c r="A5" s="4">
        <v>3</v>
      </c>
      <c r="B5" s="4" t="s">
        <v>18</v>
      </c>
      <c r="C5" s="5">
        <v>2.0047885960399199E-10</v>
      </c>
      <c r="D5" s="4">
        <v>0.56169456376833105</v>
      </c>
      <c r="E5" s="4">
        <v>0.17235184892112701</v>
      </c>
      <c r="F5" s="4">
        <v>-0.217741935483871</v>
      </c>
      <c r="G5" s="4">
        <v>0.142263118078751</v>
      </c>
      <c r="H5" s="4">
        <v>0.43517850857565099</v>
      </c>
      <c r="I5" s="4">
        <v>0.35169239064963898</v>
      </c>
      <c r="J5" s="4">
        <v>0.13836070016917801</v>
      </c>
      <c r="K5" s="4">
        <v>4.0296376789036803E-2</v>
      </c>
      <c r="L5" s="4">
        <v>0.448883418723733</v>
      </c>
      <c r="M5" s="4">
        <v>6.1374954723012201E-2</v>
      </c>
      <c r="N5" s="4">
        <v>-0.146360456</v>
      </c>
      <c r="O5" s="4">
        <v>0.72153550734698801</v>
      </c>
      <c r="P5" s="4">
        <v>0.53380610529454997</v>
      </c>
      <c r="Q5" s="4">
        <v>0.21458873988136401</v>
      </c>
    </row>
    <row r="6" spans="1:17" x14ac:dyDescent="0.2">
      <c r="A6" s="4">
        <v>4</v>
      </c>
      <c r="B6" s="4" t="s">
        <v>19</v>
      </c>
      <c r="C6" s="5">
        <v>7.1977268297666197E-11</v>
      </c>
      <c r="D6" s="4">
        <v>0.57443341727151498</v>
      </c>
      <c r="E6" s="4">
        <v>0.25411175517165202</v>
      </c>
      <c r="F6" s="4">
        <v>-0.19220430107526901</v>
      </c>
      <c r="G6" s="4">
        <v>0.16100831228361001</v>
      </c>
      <c r="H6" s="4">
        <v>0.42452584703153001</v>
      </c>
      <c r="I6" s="4">
        <v>0.35412670403896801</v>
      </c>
      <c r="J6" s="4">
        <v>0.151308131162946</v>
      </c>
      <c r="K6" s="4">
        <v>2.0189980986211001E-2</v>
      </c>
      <c r="L6" s="4">
        <v>0.44933218128630498</v>
      </c>
      <c r="M6" s="4">
        <v>4.6717538414767397E-2</v>
      </c>
      <c r="N6" s="4">
        <v>-0.14466415199999999</v>
      </c>
      <c r="O6" s="4">
        <v>0.72416334644822999</v>
      </c>
      <c r="P6" s="4">
        <v>0.53286807586274498</v>
      </c>
      <c r="Q6" s="4">
        <v>0.21024194473209501</v>
      </c>
    </row>
    <row r="7" spans="1:17" x14ac:dyDescent="0.2">
      <c r="A7" s="6">
        <v>5</v>
      </c>
      <c r="B7" s="6" t="s">
        <v>20</v>
      </c>
      <c r="C7" s="7">
        <v>1.5587949277185599E-11</v>
      </c>
      <c r="D7" s="6">
        <v>0.59294919271219104</v>
      </c>
      <c r="E7" s="6">
        <v>0.154366742432026</v>
      </c>
      <c r="F7" s="6">
        <v>-0.22446236559139801</v>
      </c>
      <c r="G7" s="6">
        <v>0.133436680185787</v>
      </c>
      <c r="H7" s="6">
        <v>0.41951330904369999</v>
      </c>
      <c r="I7" s="6">
        <v>0.32783231849783001</v>
      </c>
      <c r="J7" s="6">
        <v>0.191069296812623</v>
      </c>
      <c r="K7" s="6">
        <v>4.0390135435114598E-2</v>
      </c>
      <c r="L7" s="6">
        <v>0.41774197964673598</v>
      </c>
      <c r="M7" s="6">
        <v>-5.6989350627985297E-2</v>
      </c>
      <c r="N7" s="6">
        <v>-8.2417289000000005E-2</v>
      </c>
      <c r="O7" s="6">
        <v>0.72428222469840098</v>
      </c>
      <c r="P7" s="6">
        <v>0.54164516468136703</v>
      </c>
      <c r="Q7" s="6">
        <v>0.20773742692164601</v>
      </c>
    </row>
    <row r="8" spans="1:17" x14ac:dyDescent="0.2">
      <c r="A8" s="6">
        <v>6</v>
      </c>
      <c r="B8" s="6" t="s">
        <v>21</v>
      </c>
      <c r="C8" s="7">
        <v>3.8314439509163399E-11</v>
      </c>
      <c r="D8" s="6">
        <v>0.58213597985483601</v>
      </c>
      <c r="E8" s="6">
        <v>0.154366742432026</v>
      </c>
      <c r="F8" s="6">
        <v>-0.22446236559139801</v>
      </c>
      <c r="G8" s="6">
        <v>0.15055356481051799</v>
      </c>
      <c r="H8" s="6">
        <v>0.42191652276680502</v>
      </c>
      <c r="I8" s="6">
        <v>0.32660168483647101</v>
      </c>
      <c r="J8" s="6">
        <v>0.207157179551337</v>
      </c>
      <c r="K8" s="6">
        <v>1.32105058087155E-2</v>
      </c>
      <c r="L8" s="6">
        <v>0.42827229040752701</v>
      </c>
      <c r="M8" s="6">
        <v>-7.3573618875974994E-2</v>
      </c>
      <c r="N8" s="6">
        <v>-9.7174235999999997E-2</v>
      </c>
      <c r="O8" s="6">
        <v>0.72445399693516799</v>
      </c>
      <c r="P8" s="6">
        <v>0.53694028913700498</v>
      </c>
      <c r="Q8" s="6">
        <v>0.20374463005115401</v>
      </c>
    </row>
    <row r="9" spans="1:17" x14ac:dyDescent="0.2">
      <c r="A9" s="6">
        <v>7</v>
      </c>
      <c r="B9" s="6" t="s">
        <v>22</v>
      </c>
      <c r="C9" s="7">
        <v>7.5528064212457001E-11</v>
      </c>
      <c r="D9" s="6">
        <v>0.57384091245741398</v>
      </c>
      <c r="E9" s="6">
        <v>0.17235184892112701</v>
      </c>
      <c r="F9" s="6">
        <v>-0.217741935483871</v>
      </c>
      <c r="G9" s="6">
        <v>0.139281410005276</v>
      </c>
      <c r="H9" s="6">
        <v>0.414274478630687</v>
      </c>
      <c r="I9" s="6">
        <v>0.32234765535113902</v>
      </c>
      <c r="J9" s="6">
        <v>0.210396663828647</v>
      </c>
      <c r="K9" s="6">
        <v>1.2720779675427601E-2</v>
      </c>
      <c r="L9" s="6">
        <v>0.43037860150941498</v>
      </c>
      <c r="M9" s="6">
        <v>-6.2210288662346E-2</v>
      </c>
      <c r="N9" s="6">
        <v>-9.9715248000000006E-2</v>
      </c>
      <c r="O9" s="6">
        <v>0.72691300458656904</v>
      </c>
      <c r="P9" s="6">
        <v>0.54043777853569697</v>
      </c>
      <c r="Q9" s="6">
        <v>0.209962987967412</v>
      </c>
    </row>
    <row r="10" spans="1:17" x14ac:dyDescent="0.2">
      <c r="A10" s="6">
        <v>8</v>
      </c>
      <c r="B10" s="6" t="s">
        <v>23</v>
      </c>
      <c r="C10" s="7">
        <v>4.4891347110707199E-11</v>
      </c>
      <c r="D10" s="6">
        <v>0.580210339209006</v>
      </c>
      <c r="E10" s="6">
        <v>8.6808975354413107E-2</v>
      </c>
      <c r="F10" s="6">
        <v>-0.25672043010752699</v>
      </c>
      <c r="G10" s="6">
        <v>0.130422310354469</v>
      </c>
      <c r="H10" s="6">
        <v>0.41607997160417398</v>
      </c>
      <c r="I10" s="6">
        <v>0.32936493603139799</v>
      </c>
      <c r="J10" s="6">
        <v>0.17837576490668799</v>
      </c>
      <c r="K10" s="6">
        <v>2.1378323642461901E-2</v>
      </c>
      <c r="L10" s="6">
        <v>0.42942209086517902</v>
      </c>
      <c r="M10" s="6">
        <v>-5.7356007888001603E-2</v>
      </c>
      <c r="N10" s="6">
        <v>-0.10640946</v>
      </c>
      <c r="O10" s="6">
        <v>0.72520320914994896</v>
      </c>
      <c r="P10" s="6">
        <v>0.53651400415502204</v>
      </c>
      <c r="Q10" s="6">
        <v>0.20351961476568201</v>
      </c>
    </row>
    <row r="11" spans="1:17" x14ac:dyDescent="0.2">
      <c r="C11" s="1"/>
    </row>
    <row r="12" spans="1:17" x14ac:dyDescent="0.2">
      <c r="C12" s="1"/>
    </row>
    <row r="13" spans="1:17" x14ac:dyDescent="0.2">
      <c r="C13" s="1"/>
    </row>
    <row r="14" spans="1:17" x14ac:dyDescent="0.2">
      <c r="C14" s="1"/>
    </row>
    <row r="15" spans="1:17" x14ac:dyDescent="0.2">
      <c r="C15" s="1"/>
    </row>
    <row r="16" spans="1:17" x14ac:dyDescent="0.2">
      <c r="C16" s="1"/>
    </row>
    <row r="17" spans="1:17" s="9" customFormat="1" x14ac:dyDescent="0.2">
      <c r="A17"/>
      <c r="B17"/>
      <c r="C17" s="1"/>
      <c r="D17"/>
      <c r="E17"/>
      <c r="F17"/>
      <c r="G17"/>
      <c r="H17"/>
      <c r="I17"/>
      <c r="J17"/>
      <c r="K17"/>
      <c r="L17"/>
      <c r="M17"/>
      <c r="N17"/>
      <c r="O17"/>
      <c r="P17"/>
      <c r="Q17"/>
    </row>
    <row r="18" spans="1:17" x14ac:dyDescent="0.2">
      <c r="C18" s="1"/>
    </row>
    <row r="21" spans="1:17" x14ac:dyDescent="0.2">
      <c r="G21">
        <f t="shared" ref="G21:Q21" si="0">_xlfn.T.TEST(G3:G6,G7:G10,2,2)</f>
        <v>4.637346383406224E-2</v>
      </c>
      <c r="H21">
        <f t="shared" si="0"/>
        <v>6.2080984751925515E-3</v>
      </c>
      <c r="I21">
        <f t="shared" si="0"/>
        <v>3.2887687242315579E-6</v>
      </c>
      <c r="J21">
        <f t="shared" si="0"/>
        <v>4.1282617786594429E-2</v>
      </c>
      <c r="K21" s="2">
        <f t="shared" si="0"/>
        <v>0.26091241487956579</v>
      </c>
      <c r="L21">
        <f t="shared" si="0"/>
        <v>6.2886344059205851E-4</v>
      </c>
      <c r="M21" s="8">
        <f t="shared" si="0"/>
        <v>9.3949939172044921E-6</v>
      </c>
      <c r="N21">
        <f t="shared" si="0"/>
        <v>8.2038680095790641E-5</v>
      </c>
      <c r="O21" s="2">
        <f t="shared" si="0"/>
        <v>0.46996448742014263</v>
      </c>
      <c r="P21">
        <f t="shared" si="0"/>
        <v>4.5657279640648864E-3</v>
      </c>
      <c r="Q21">
        <f t="shared" si="0"/>
        <v>4.0519570692502074E-2</v>
      </c>
    </row>
    <row r="23" spans="1:17" x14ac:dyDescent="0.2">
      <c r="E23" t="s">
        <v>49</v>
      </c>
      <c r="G23">
        <f t="shared" ref="G23:Q23" si="1">AVERAGE(G3:G6)</f>
        <v>0.15330466829333375</v>
      </c>
      <c r="H23">
        <f t="shared" si="1"/>
        <v>0.43079131307071</v>
      </c>
      <c r="I23">
        <f t="shared" si="1"/>
        <v>0.35315064961738596</v>
      </c>
      <c r="J23">
        <f t="shared" si="1"/>
        <v>0.16283924298085201</v>
      </c>
      <c r="K23">
        <f t="shared" si="1"/>
        <v>3.1543043014994873E-2</v>
      </c>
      <c r="L23">
        <f t="shared" si="1"/>
        <v>0.44771256611406074</v>
      </c>
      <c r="M23">
        <f t="shared" si="1"/>
        <v>4.6509790400335718E-2</v>
      </c>
      <c r="N23">
        <f t="shared" si="1"/>
        <v>-0.14578170574999999</v>
      </c>
      <c r="O23">
        <f t="shared" si="1"/>
        <v>0.72429988937831746</v>
      </c>
      <c r="P23">
        <f t="shared" si="1"/>
        <v>0.53277589049569851</v>
      </c>
      <c r="Q23">
        <f t="shared" si="1"/>
        <v>0.21184056410960175</v>
      </c>
    </row>
    <row r="24" spans="1:17" x14ac:dyDescent="0.2">
      <c r="E24" t="s">
        <v>50</v>
      </c>
      <c r="G24">
        <f t="shared" ref="G24:Q24" si="2">AVERAGE(G7:G10)</f>
        <v>0.13842349133901249</v>
      </c>
      <c r="H24">
        <f t="shared" si="2"/>
        <v>0.41794607051134147</v>
      </c>
      <c r="I24">
        <f t="shared" si="2"/>
        <v>0.32653664867920951</v>
      </c>
      <c r="J24">
        <f t="shared" si="2"/>
        <v>0.19674972627482373</v>
      </c>
      <c r="K24">
        <f t="shared" si="2"/>
        <v>2.1924936140429903E-2</v>
      </c>
      <c r="L24">
        <f t="shared" si="2"/>
        <v>0.4264537406072143</v>
      </c>
      <c r="M24">
        <f t="shared" si="2"/>
        <v>-6.2532316513576977E-2</v>
      </c>
      <c r="N24">
        <f t="shared" si="2"/>
        <v>-9.6429058250000005E-2</v>
      </c>
      <c r="O24">
        <f t="shared" si="2"/>
        <v>0.72521310884252177</v>
      </c>
      <c r="P24">
        <f t="shared" si="2"/>
        <v>0.53888430912727281</v>
      </c>
      <c r="Q24">
        <f t="shared" si="2"/>
        <v>0.20624116492647351</v>
      </c>
    </row>
    <row r="25" spans="1:17" x14ac:dyDescent="0.2">
      <c r="E25" t="s">
        <v>51</v>
      </c>
      <c r="G25">
        <f>G24-G23</f>
        <v>-1.4881176954321257E-2</v>
      </c>
      <c r="H25">
        <f t="shared" ref="H25:Q25" si="3">H24-H23</f>
        <v>-1.284524255936853E-2</v>
      </c>
      <c r="I25">
        <f t="shared" si="3"/>
        <v>-2.6614000938176452E-2</v>
      </c>
      <c r="J25">
        <f t="shared" si="3"/>
        <v>3.3910483293971727E-2</v>
      </c>
      <c r="K25">
        <f t="shared" si="3"/>
        <v>-9.6181068745649703E-3</v>
      </c>
      <c r="L25">
        <f t="shared" si="3"/>
        <v>-2.1258825506846435E-2</v>
      </c>
      <c r="M25">
        <f t="shared" si="3"/>
        <v>-0.1090421069139127</v>
      </c>
      <c r="N25">
        <f t="shared" si="3"/>
        <v>4.9352647499999985E-2</v>
      </c>
      <c r="O25">
        <f t="shared" si="3"/>
        <v>9.1321946420430677E-4</v>
      </c>
      <c r="P25">
        <f t="shared" si="3"/>
        <v>6.1084186315742972E-3</v>
      </c>
      <c r="Q25">
        <f t="shared" si="3"/>
        <v>-5.5993991831282397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D3671-196D-4E75-A7F5-2E22DFF31517}">
  <dimension ref="A1:Q35"/>
  <sheetViews>
    <sheetView topLeftCell="D1" workbookViewId="0">
      <selection activeCell="M36" sqref="M36"/>
    </sheetView>
  </sheetViews>
  <sheetFormatPr baseColWidth="10" defaultColWidth="8.83203125" defaultRowHeight="15" x14ac:dyDescent="0.2"/>
  <cols>
    <col min="3" max="3" width="26.83203125" customWidth="1"/>
    <col min="4" max="4" width="17.1640625" customWidth="1"/>
    <col min="5" max="5" width="21" customWidth="1"/>
    <col min="6" max="6" width="17.1640625" customWidth="1"/>
    <col min="7" max="7" width="20.1640625" customWidth="1"/>
    <col min="8" max="8" width="21" customWidth="1"/>
    <col min="9" max="9" width="17.83203125" customWidth="1"/>
    <col min="10" max="10" width="21.5" customWidth="1"/>
    <col min="11" max="11" width="20.33203125" customWidth="1"/>
    <col min="12" max="12" width="19" customWidth="1"/>
    <col min="13" max="13" width="24.33203125" customWidth="1"/>
    <col min="14" max="14" width="20.1640625" customWidth="1"/>
    <col min="15" max="15" width="17.5" customWidth="1"/>
    <col min="16" max="16" width="19.1640625" customWidth="1"/>
    <col min="17" max="17" width="22.6640625" customWidth="1"/>
  </cols>
  <sheetData>
    <row r="1" spans="1:17" x14ac:dyDescent="0.2">
      <c r="A1" t="s">
        <v>33</v>
      </c>
      <c r="B1" t="s">
        <v>32</v>
      </c>
      <c r="C1" t="s">
        <v>36</v>
      </c>
      <c r="D1" t="s">
        <v>37</v>
      </c>
      <c r="E1" t="s">
        <v>34</v>
      </c>
      <c r="F1" t="s">
        <v>35</v>
      </c>
      <c r="G1" t="s">
        <v>38</v>
      </c>
      <c r="H1" t="s">
        <v>39</v>
      </c>
      <c r="I1" t="s">
        <v>40</v>
      </c>
      <c r="J1" t="s">
        <v>41</v>
      </c>
      <c r="K1" t="s">
        <v>42</v>
      </c>
      <c r="L1" t="s">
        <v>43</v>
      </c>
      <c r="M1" t="s">
        <v>44</v>
      </c>
      <c r="N1" t="s">
        <v>48</v>
      </c>
      <c r="O1" t="s">
        <v>45</v>
      </c>
      <c r="P1" t="s">
        <v>46</v>
      </c>
      <c r="Q1" t="s">
        <v>47</v>
      </c>
    </row>
    <row r="2" spans="1:17" x14ac:dyDescent="0.2">
      <c r="A2">
        <v>1</v>
      </c>
      <c r="B2" t="s">
        <v>0</v>
      </c>
      <c r="C2" s="1">
        <v>5.1650812533359401E-10</v>
      </c>
      <c r="D2">
        <v>-0.56487127371273704</v>
      </c>
      <c r="E2">
        <v>0.24873247190520001</v>
      </c>
      <c r="F2">
        <v>-0.19696969696969699</v>
      </c>
      <c r="G2">
        <v>0.37571848147501902</v>
      </c>
      <c r="H2">
        <v>0.25136132048099102</v>
      </c>
      <c r="I2">
        <v>0.35491183461993803</v>
      </c>
      <c r="J2">
        <v>-0.173445417692598</v>
      </c>
      <c r="K2">
        <v>0.27134177982908703</v>
      </c>
      <c r="L2">
        <v>0.19351550591875</v>
      </c>
      <c r="M2">
        <v>-0.20728345507395601</v>
      </c>
      <c r="N2">
        <v>-0.13627789700000001</v>
      </c>
      <c r="O2">
        <v>0.45803468221590798</v>
      </c>
      <c r="P2">
        <v>0.44359583531477098</v>
      </c>
      <c r="Q2">
        <v>0.19599888944355501</v>
      </c>
    </row>
    <row r="3" spans="1:17" x14ac:dyDescent="0.2">
      <c r="A3">
        <v>2</v>
      </c>
      <c r="B3" t="s">
        <v>1</v>
      </c>
      <c r="C3" s="1">
        <v>5.1650812533359401E-10</v>
      </c>
      <c r="D3">
        <v>-0.56487127371273704</v>
      </c>
      <c r="E3">
        <v>0.36262421553305801</v>
      </c>
      <c r="F3">
        <v>-0.16818181818181799</v>
      </c>
      <c r="G3">
        <v>0.38386759618136002</v>
      </c>
      <c r="H3">
        <v>0.22444399315536701</v>
      </c>
      <c r="I3">
        <v>0.31295882646300899</v>
      </c>
      <c r="J3">
        <v>0.169333627042656</v>
      </c>
      <c r="K3">
        <v>0.19332871907256399</v>
      </c>
      <c r="L3">
        <v>0.20035750823332199</v>
      </c>
      <c r="M3">
        <v>-0.108469643817889</v>
      </c>
      <c r="N3">
        <v>-9.6881486000000003E-2</v>
      </c>
      <c r="O3">
        <v>0.457498701682783</v>
      </c>
      <c r="P3">
        <v>0.430719647902085</v>
      </c>
      <c r="Q3">
        <v>0.24460808273474899</v>
      </c>
    </row>
    <row r="4" spans="1:17" x14ac:dyDescent="0.2">
      <c r="A4">
        <v>3</v>
      </c>
      <c r="B4" t="s">
        <v>2</v>
      </c>
      <c r="C4" s="1">
        <v>6.6700723265299003E-10</v>
      </c>
      <c r="D4">
        <v>-0.56148373983739797</v>
      </c>
      <c r="E4">
        <v>0.26781319021338801</v>
      </c>
      <c r="F4">
        <v>-0.19166666666666701</v>
      </c>
      <c r="G4">
        <v>0.351299165953736</v>
      </c>
      <c r="H4">
        <v>0.26025610317567799</v>
      </c>
      <c r="I4">
        <v>0.38046028188713699</v>
      </c>
      <c r="J4">
        <v>0.26727441775842298</v>
      </c>
      <c r="K4">
        <v>0.28565128883540902</v>
      </c>
      <c r="L4">
        <v>0.13466313357422999</v>
      </c>
      <c r="M4">
        <v>-3.5173757046409702E-2</v>
      </c>
      <c r="N4">
        <v>-0.15926196400000001</v>
      </c>
      <c r="O4">
        <v>0.51659140870204501</v>
      </c>
      <c r="P4">
        <v>0.488374406756935</v>
      </c>
      <c r="Q4">
        <v>0.20723168192184299</v>
      </c>
    </row>
    <row r="5" spans="1:17" x14ac:dyDescent="0.2">
      <c r="A5">
        <v>4</v>
      </c>
      <c r="B5" t="s">
        <v>3</v>
      </c>
      <c r="C5" s="1">
        <v>2.23476843240166E-8</v>
      </c>
      <c r="D5">
        <v>-0.51270325203251998</v>
      </c>
      <c r="E5">
        <v>0.19011948014079899</v>
      </c>
      <c r="F5">
        <v>-0.21515151515151501</v>
      </c>
      <c r="G5">
        <v>0.37733300734148301</v>
      </c>
      <c r="H5">
        <v>0.238642675997495</v>
      </c>
      <c r="I5">
        <v>0.30861940693900702</v>
      </c>
      <c r="J5">
        <v>-1.2800425488283499E-2</v>
      </c>
      <c r="K5">
        <v>0.16930700303041499</v>
      </c>
      <c r="L5">
        <v>0.164851120426072</v>
      </c>
      <c r="M5">
        <v>-5.36233425148816E-2</v>
      </c>
      <c r="N5">
        <v>-0.19362190400000001</v>
      </c>
      <c r="O5">
        <v>0.48306747786417098</v>
      </c>
      <c r="P5">
        <v>0.41005224087316999</v>
      </c>
      <c r="Q5">
        <v>0.21538639842788099</v>
      </c>
    </row>
    <row r="6" spans="1:17" x14ac:dyDescent="0.2">
      <c r="A6">
        <v>5</v>
      </c>
      <c r="B6" t="s">
        <v>4</v>
      </c>
      <c r="C6" s="1">
        <v>6.7556272325193599E-10</v>
      </c>
      <c r="D6">
        <v>-0.56131436314363203</v>
      </c>
      <c r="E6">
        <v>0.15492787722691401</v>
      </c>
      <c r="F6">
        <v>-0.228030303030303</v>
      </c>
      <c r="G6">
        <v>0.3236336263181</v>
      </c>
      <c r="H6">
        <v>0.25559367830912899</v>
      </c>
      <c r="I6">
        <v>0.31691711566898001</v>
      </c>
      <c r="J6">
        <v>0.12153896182929599</v>
      </c>
      <c r="K6">
        <v>0.22587916371582101</v>
      </c>
      <c r="L6">
        <v>0.15642380358472599</v>
      </c>
      <c r="M6">
        <v>1.12850629975682E-2</v>
      </c>
      <c r="N6">
        <v>-0.22687966500000001</v>
      </c>
      <c r="O6">
        <v>0.42698563502502901</v>
      </c>
      <c r="P6">
        <v>0.40420422306146297</v>
      </c>
      <c r="Q6">
        <v>0.14516015130865301</v>
      </c>
    </row>
    <row r="7" spans="1:17" x14ac:dyDescent="0.2">
      <c r="A7">
        <v>6</v>
      </c>
      <c r="B7" t="s">
        <v>5</v>
      </c>
      <c r="C7" s="1">
        <v>3.0829495401298501E-10</v>
      </c>
      <c r="D7">
        <v>-0.57164634146341498</v>
      </c>
      <c r="E7">
        <v>0.15492787722691401</v>
      </c>
      <c r="F7">
        <v>-0.228030303030303</v>
      </c>
      <c r="G7">
        <v>0.37433917019895901</v>
      </c>
      <c r="H7">
        <v>0.23774044498424601</v>
      </c>
      <c r="I7">
        <v>0.38588133811903602</v>
      </c>
      <c r="J7">
        <v>-0.118429404934131</v>
      </c>
      <c r="K7">
        <v>0.28865527546797798</v>
      </c>
      <c r="L7">
        <v>0.195539716389249</v>
      </c>
      <c r="M7">
        <v>2.2719490954020299E-2</v>
      </c>
      <c r="N7">
        <v>-0.121567962</v>
      </c>
      <c r="O7">
        <v>0.50948379073577399</v>
      </c>
      <c r="P7">
        <v>0.46239664218305598</v>
      </c>
      <c r="Q7">
        <v>0.155066545603124</v>
      </c>
    </row>
    <row r="8" spans="1:17" x14ac:dyDescent="0.2">
      <c r="A8">
        <v>7</v>
      </c>
      <c r="B8" t="s">
        <v>6</v>
      </c>
      <c r="C8" s="1">
        <v>3.4376855124118899E-11</v>
      </c>
      <c r="D8">
        <v>-0.59959349593495903</v>
      </c>
      <c r="E8">
        <v>0.149246970361118</v>
      </c>
      <c r="F8">
        <v>-0.23030303030303001</v>
      </c>
      <c r="G8">
        <v>0.32689328071785101</v>
      </c>
      <c r="H8">
        <v>0.211074114500132</v>
      </c>
      <c r="I8">
        <v>0.45798147712318199</v>
      </c>
      <c r="J8">
        <v>0.102357523958295</v>
      </c>
      <c r="K8">
        <v>0.302556386263998</v>
      </c>
      <c r="L8">
        <v>0.18787529389308499</v>
      </c>
      <c r="M8">
        <v>5.5376552729383598E-2</v>
      </c>
      <c r="N8">
        <v>-0.211987971</v>
      </c>
      <c r="O8">
        <v>0.485692481341576</v>
      </c>
      <c r="P8">
        <v>0.46829306002416599</v>
      </c>
      <c r="Q8">
        <v>0.12212627224688601</v>
      </c>
    </row>
    <row r="9" spans="1:17" x14ac:dyDescent="0.2">
      <c r="A9">
        <v>8</v>
      </c>
      <c r="B9" t="s">
        <v>7</v>
      </c>
      <c r="C9" s="1">
        <v>2.5807855555160099E-11</v>
      </c>
      <c r="D9">
        <v>-0.60315040650406504</v>
      </c>
      <c r="E9">
        <v>0.33027396409946103</v>
      </c>
      <c r="F9">
        <v>-0.175757575757576</v>
      </c>
      <c r="G9">
        <v>0.34675781287402901</v>
      </c>
      <c r="H9">
        <v>0.282965682627425</v>
      </c>
      <c r="I9">
        <v>0.46211631431123101</v>
      </c>
      <c r="J9">
        <v>0.16718209997928901</v>
      </c>
      <c r="K9">
        <v>0.247798933835508</v>
      </c>
      <c r="L9">
        <v>0.14290262940211801</v>
      </c>
      <c r="M9">
        <v>0.12146257311539101</v>
      </c>
      <c r="N9">
        <v>-0.192570561</v>
      </c>
      <c r="O9">
        <v>0.49426392607911201</v>
      </c>
      <c r="P9">
        <v>0.45940701466155998</v>
      </c>
      <c r="Q9">
        <v>0.171413457634747</v>
      </c>
    </row>
    <row r="10" spans="1:17" x14ac:dyDescent="0.2">
      <c r="A10">
        <v>9</v>
      </c>
      <c r="B10" t="s">
        <v>8</v>
      </c>
      <c r="C10" s="1">
        <v>3.6313683362941897E-8</v>
      </c>
      <c r="D10">
        <v>-0.50558943089430897</v>
      </c>
      <c r="E10">
        <v>0.33981050002135899</v>
      </c>
      <c r="F10">
        <v>-0.17348484848484799</v>
      </c>
      <c r="G10">
        <v>0.38115592980239599</v>
      </c>
      <c r="H10">
        <v>0.344139700235361</v>
      </c>
      <c r="I10">
        <v>0.450156075722281</v>
      </c>
      <c r="J10">
        <v>-9.2053481445301094E-2</v>
      </c>
      <c r="K10">
        <v>0.31000147364552999</v>
      </c>
      <c r="L10">
        <v>0.26246035818225799</v>
      </c>
      <c r="M10">
        <v>0.28630353920169699</v>
      </c>
      <c r="N10">
        <v>-7.5025412E-2</v>
      </c>
      <c r="O10">
        <v>0.47422794416202502</v>
      </c>
      <c r="P10">
        <v>0.462401485477758</v>
      </c>
      <c r="Q10">
        <v>0.31490460797340702</v>
      </c>
    </row>
    <row r="11" spans="1:17" x14ac:dyDescent="0.2">
      <c r="A11">
        <v>10</v>
      </c>
      <c r="B11" t="s">
        <v>9</v>
      </c>
      <c r="C11" s="1">
        <v>1.13545086075891E-9</v>
      </c>
      <c r="D11">
        <v>-0.55436991869918695</v>
      </c>
      <c r="E11">
        <v>0.44623188316907197</v>
      </c>
      <c r="F11">
        <v>-0.15</v>
      </c>
      <c r="G11">
        <v>0.41466933657612698</v>
      </c>
      <c r="H11">
        <v>0.35178110865944801</v>
      </c>
      <c r="I11">
        <v>0.46935794473963399</v>
      </c>
      <c r="J11">
        <v>-6.3611115356345296E-2</v>
      </c>
      <c r="K11">
        <v>0.288561265995326</v>
      </c>
      <c r="L11">
        <v>0.186776998844845</v>
      </c>
      <c r="M11">
        <v>0.25731935570071901</v>
      </c>
      <c r="N11">
        <v>-6.8707888999999994E-2</v>
      </c>
      <c r="O11">
        <v>0.49008882147842497</v>
      </c>
      <c r="P11">
        <v>0.459610757742695</v>
      </c>
      <c r="Q11">
        <v>0.34528500529928402</v>
      </c>
    </row>
    <row r="12" spans="1:17" x14ac:dyDescent="0.2">
      <c r="A12">
        <v>11</v>
      </c>
      <c r="B12" t="s">
        <v>10</v>
      </c>
      <c r="C12" s="1">
        <v>1.89611110098186E-9</v>
      </c>
      <c r="D12">
        <v>-0.54742547425474197</v>
      </c>
      <c r="E12">
        <v>0.24873247190520001</v>
      </c>
      <c r="F12">
        <v>-0.19696969696969699</v>
      </c>
      <c r="G12">
        <v>0.36624197567738997</v>
      </c>
      <c r="H12">
        <v>0.33120010364779201</v>
      </c>
      <c r="I12">
        <v>0.47958150797733001</v>
      </c>
      <c r="J12">
        <v>0.11822993221938401</v>
      </c>
      <c r="K12">
        <v>0.29106909737794701</v>
      </c>
      <c r="L12">
        <v>0.28041483052310401</v>
      </c>
      <c r="M12">
        <v>0.31836645970348298</v>
      </c>
      <c r="N12">
        <v>-0.10440205299999999</v>
      </c>
      <c r="O12">
        <v>0.49233700702545402</v>
      </c>
      <c r="P12">
        <v>0.46266447774171798</v>
      </c>
      <c r="Q12">
        <v>0.179212523374393</v>
      </c>
    </row>
    <row r="13" spans="1:17" x14ac:dyDescent="0.2">
      <c r="A13">
        <v>12</v>
      </c>
      <c r="B13" t="s">
        <v>11</v>
      </c>
      <c r="C13" s="1">
        <v>2.31508310346056E-10</v>
      </c>
      <c r="D13">
        <v>-0.57537262872628703</v>
      </c>
      <c r="E13">
        <v>0.19011948014079899</v>
      </c>
      <c r="F13">
        <v>-0.21515151515151501</v>
      </c>
      <c r="G13">
        <v>0.43445235045721797</v>
      </c>
      <c r="H13">
        <v>0.324602201072209</v>
      </c>
      <c r="I13">
        <v>0.48692051101489597</v>
      </c>
      <c r="J13">
        <v>0.30254239861126803</v>
      </c>
      <c r="K13">
        <v>0.28323490282778502</v>
      </c>
      <c r="L13">
        <v>0.18788359053083101</v>
      </c>
      <c r="M13">
        <v>0.27061849781701802</v>
      </c>
      <c r="N13">
        <v>-0.18970653000000001</v>
      </c>
      <c r="O13">
        <v>0.533356992246659</v>
      </c>
      <c r="P13">
        <v>0.459316156699485</v>
      </c>
      <c r="Q13">
        <v>0.29114668033511498</v>
      </c>
    </row>
    <row r="14" spans="1:17" x14ac:dyDescent="0.2">
      <c r="A14">
        <v>13</v>
      </c>
      <c r="B14" t="s">
        <v>12</v>
      </c>
      <c r="C14" s="1">
        <v>8.6003462871831603E-10</v>
      </c>
      <c r="D14">
        <v>-0.55809620596206</v>
      </c>
      <c r="E14">
        <v>0.308604951156283</v>
      </c>
      <c r="F14">
        <v>-0.18106060606060601</v>
      </c>
      <c r="G14">
        <v>0.34088716399803898</v>
      </c>
      <c r="H14">
        <v>0.27459773019489098</v>
      </c>
      <c r="I14">
        <v>0.37775218630227497</v>
      </c>
      <c r="J14">
        <v>0.28741079770200301</v>
      </c>
      <c r="K14">
        <v>0.29322295699680501</v>
      </c>
      <c r="L14">
        <v>0.16261830683280201</v>
      </c>
      <c r="M14">
        <v>-1.9475153320926201E-2</v>
      </c>
      <c r="N14">
        <v>-0.14580436999999999</v>
      </c>
      <c r="O14">
        <v>0.48138638124085598</v>
      </c>
      <c r="P14">
        <v>0.44135319600540601</v>
      </c>
      <c r="Q14">
        <v>0.17376084769039499</v>
      </c>
    </row>
    <row r="15" spans="1:17" x14ac:dyDescent="0.2">
      <c r="A15">
        <v>14</v>
      </c>
      <c r="B15" t="s">
        <v>13</v>
      </c>
      <c r="C15" s="1">
        <v>5.1235586120115501E-9</v>
      </c>
      <c r="D15">
        <v>-0.53370596205962095</v>
      </c>
      <c r="E15">
        <v>0.124757268230098</v>
      </c>
      <c r="F15">
        <v>-0.24090909090909099</v>
      </c>
      <c r="G15">
        <v>0.311920212920829</v>
      </c>
      <c r="H15">
        <v>0.23824207308936701</v>
      </c>
      <c r="I15">
        <v>0.389348399117873</v>
      </c>
      <c r="J15">
        <v>0.27921133929092001</v>
      </c>
      <c r="K15">
        <v>0.26505595410815702</v>
      </c>
      <c r="L15">
        <v>0.18700358059837</v>
      </c>
      <c r="M15">
        <v>-0.16069804824214101</v>
      </c>
      <c r="N15">
        <v>-0.21790618</v>
      </c>
      <c r="O15">
        <v>0.50891801309956197</v>
      </c>
      <c r="P15">
        <v>0.43450845567986701</v>
      </c>
      <c r="Q15">
        <v>0.157072752598649</v>
      </c>
    </row>
    <row r="16" spans="1:17" x14ac:dyDescent="0.2">
      <c r="A16">
        <v>15</v>
      </c>
      <c r="B16" t="s">
        <v>14</v>
      </c>
      <c r="C16" s="1">
        <v>1.89611110098186E-9</v>
      </c>
      <c r="D16">
        <v>-0.54742547425474197</v>
      </c>
      <c r="E16">
        <v>0.24873247190520001</v>
      </c>
      <c r="F16">
        <v>-0.19696969696969699</v>
      </c>
      <c r="G16">
        <v>0.32001328862123901</v>
      </c>
      <c r="H16">
        <v>0.26121575293511401</v>
      </c>
      <c r="I16">
        <v>0.378150739336515</v>
      </c>
      <c r="J16">
        <v>0.107562269325006</v>
      </c>
      <c r="K16">
        <v>0.26091912421810998</v>
      </c>
      <c r="L16">
        <v>0.19412128576561999</v>
      </c>
      <c r="M16">
        <v>-4.26989995162926E-2</v>
      </c>
      <c r="N16">
        <v>-8.4565231000000005E-2</v>
      </c>
      <c r="O16">
        <v>0.50514788625849705</v>
      </c>
      <c r="P16">
        <v>0.43561959566976899</v>
      </c>
      <c r="Q16">
        <v>0.19688754673731901</v>
      </c>
    </row>
    <row r="17" spans="1:17" x14ac:dyDescent="0.2">
      <c r="A17">
        <v>16</v>
      </c>
      <c r="B17" t="s">
        <v>15</v>
      </c>
      <c r="C17" s="1">
        <v>6.7556272325193599E-10</v>
      </c>
      <c r="D17">
        <v>-0.56131436314363203</v>
      </c>
      <c r="E17">
        <v>0.15492787722691401</v>
      </c>
      <c r="F17">
        <v>-0.228030303030303</v>
      </c>
      <c r="G17">
        <v>0.36377083735506199</v>
      </c>
      <c r="H17">
        <v>0.26118094010377102</v>
      </c>
      <c r="I17">
        <v>0.345525967381141</v>
      </c>
      <c r="J17">
        <v>6.00208560410877E-2</v>
      </c>
      <c r="K17">
        <v>0.22257655761070599</v>
      </c>
      <c r="L17">
        <v>0.16320270353801999</v>
      </c>
      <c r="M17">
        <v>-3.03618284772883E-2</v>
      </c>
      <c r="N17">
        <v>-0.16421661800000001</v>
      </c>
      <c r="O17">
        <v>0.488102642361677</v>
      </c>
      <c r="P17">
        <v>0.44010584515782603</v>
      </c>
      <c r="Q17">
        <v>0.218159546743217</v>
      </c>
    </row>
    <row r="18" spans="1:17" x14ac:dyDescent="0.2">
      <c r="A18" s="2">
        <v>17</v>
      </c>
      <c r="B18" s="2" t="s">
        <v>16</v>
      </c>
      <c r="C18" s="3">
        <v>8.0720197070078302E-10</v>
      </c>
      <c r="D18" s="2">
        <v>0.55894308943089399</v>
      </c>
      <c r="E18" s="2">
        <v>0.76529779900765704</v>
      </c>
      <c r="F18" s="2">
        <v>-8.6363636363636406E-2</v>
      </c>
      <c r="G18" s="2">
        <v>0.18760542050960899</v>
      </c>
      <c r="H18" s="2">
        <v>0.35644240968728402</v>
      </c>
      <c r="I18" s="2">
        <v>0.395512844154217</v>
      </c>
      <c r="J18" s="2">
        <v>0.40481141040678098</v>
      </c>
      <c r="K18" s="2">
        <v>6.8419554977984298E-2</v>
      </c>
      <c r="L18" s="2">
        <v>0.60514630207251896</v>
      </c>
      <c r="M18" s="2">
        <v>-8.0414963944372003E-3</v>
      </c>
      <c r="N18" s="2">
        <v>1.3624135000000001E-2</v>
      </c>
      <c r="O18" s="2">
        <v>0.49460699384953999</v>
      </c>
      <c r="P18" s="2">
        <v>0.45759756470933199</v>
      </c>
      <c r="Q18" s="2">
        <v>0.29932499289286402</v>
      </c>
    </row>
    <row r="19" spans="1:17" x14ac:dyDescent="0.2">
      <c r="A19" s="2">
        <v>18</v>
      </c>
      <c r="B19" s="2" t="s">
        <v>17</v>
      </c>
      <c r="C19" s="3">
        <v>1.3762458732082399E-12</v>
      </c>
      <c r="D19" s="2">
        <v>0.63838075880758804</v>
      </c>
      <c r="E19" s="2">
        <v>0.55551651582878703</v>
      </c>
      <c r="F19" s="2">
        <v>-0.12803030303030299</v>
      </c>
      <c r="G19" s="2">
        <v>0.233653977995777</v>
      </c>
      <c r="H19" s="2">
        <v>0.40002804795428398</v>
      </c>
      <c r="I19" s="2">
        <v>0.42800156992504901</v>
      </c>
      <c r="J19" s="2">
        <v>0.16453485758508499</v>
      </c>
      <c r="K19" s="2">
        <v>5.5527707441887002E-2</v>
      </c>
      <c r="L19" s="2">
        <v>0.61339737409707495</v>
      </c>
      <c r="M19" s="2">
        <v>-1.7759998429405299E-2</v>
      </c>
      <c r="N19" s="2">
        <v>-3.2151852000000002E-2</v>
      </c>
      <c r="O19" s="2">
        <v>0.57810429149413201</v>
      </c>
      <c r="P19" s="2">
        <v>0.52903179667887501</v>
      </c>
      <c r="Q19" s="2">
        <v>0.31364025776244597</v>
      </c>
    </row>
    <row r="20" spans="1:17" x14ac:dyDescent="0.2">
      <c r="A20" s="2">
        <v>19</v>
      </c>
      <c r="B20" s="2" t="s">
        <v>18</v>
      </c>
      <c r="C20" s="3">
        <v>2.2553680836574899E-10</v>
      </c>
      <c r="D20" s="2">
        <v>0.575711382113821</v>
      </c>
      <c r="E20" s="2">
        <v>0.42106006107101102</v>
      </c>
      <c r="F20" s="2">
        <v>-0.15530303030303</v>
      </c>
      <c r="G20" s="2">
        <v>0.22887403695448599</v>
      </c>
      <c r="H20" s="2">
        <v>0.35524456656963399</v>
      </c>
      <c r="I20" s="2">
        <v>0.39732590261525502</v>
      </c>
      <c r="J20" s="2">
        <v>0.23748987880017</v>
      </c>
      <c r="K20" s="2">
        <v>2.03916780561837E-2</v>
      </c>
      <c r="L20" s="2">
        <v>0.53877631655221503</v>
      </c>
      <c r="M20" s="2">
        <v>1.4990072949984201E-2</v>
      </c>
      <c r="N20" s="2">
        <v>-2.9735641E-2</v>
      </c>
      <c r="O20" s="2">
        <v>0.54311901209012703</v>
      </c>
      <c r="P20" s="2">
        <v>0.49529401208864698</v>
      </c>
      <c r="Q20" s="2">
        <v>0.27729144219049601</v>
      </c>
    </row>
    <row r="21" spans="1:17" x14ac:dyDescent="0.2">
      <c r="A21" s="2">
        <v>20</v>
      </c>
      <c r="B21" s="2" t="s">
        <v>19</v>
      </c>
      <c r="C21" s="3">
        <v>1.05279375751712E-9</v>
      </c>
      <c r="D21" s="2">
        <v>0.55538617886178898</v>
      </c>
      <c r="E21" s="2">
        <v>0.55551651582878703</v>
      </c>
      <c r="F21" s="2">
        <v>-0.12803030303030299</v>
      </c>
      <c r="G21" s="2">
        <v>0.214069263293926</v>
      </c>
      <c r="H21" s="2">
        <v>0.40845109091081999</v>
      </c>
      <c r="I21" s="2">
        <v>0.39846098663028201</v>
      </c>
      <c r="J21" s="2">
        <v>3.8770943370239203E-2</v>
      </c>
      <c r="K21" s="2">
        <v>9.3982040966914093E-2</v>
      </c>
      <c r="L21" s="2">
        <v>0.57229053734869595</v>
      </c>
      <c r="M21" s="2">
        <v>1.7612534698647399E-2</v>
      </c>
      <c r="N21" s="2">
        <v>-7.1757587999999997E-2</v>
      </c>
      <c r="O21" s="2">
        <v>0.56515326224737095</v>
      </c>
      <c r="P21" s="2">
        <v>0.52354527768396697</v>
      </c>
      <c r="Q21" s="2">
        <v>0.28676241423620802</v>
      </c>
    </row>
    <row r="22" spans="1:17" x14ac:dyDescent="0.2">
      <c r="A22" s="2">
        <v>21</v>
      </c>
      <c r="B22" s="2" t="s">
        <v>20</v>
      </c>
      <c r="C22" s="3">
        <v>1.7352357469594401E-10</v>
      </c>
      <c r="D22" s="2">
        <v>0.57909891598915997</v>
      </c>
      <c r="E22" s="2">
        <v>0.60987900494185099</v>
      </c>
      <c r="F22" s="2">
        <v>0.117424242424242</v>
      </c>
      <c r="G22" s="2">
        <v>0.233424856325431</v>
      </c>
      <c r="H22" s="2">
        <v>0.392657768738292</v>
      </c>
      <c r="I22" s="2">
        <v>0.36202268310006802</v>
      </c>
      <c r="J22" s="2">
        <v>0.20167077668587599</v>
      </c>
      <c r="K22" s="2">
        <v>0.12809746201028399</v>
      </c>
      <c r="L22" s="2">
        <v>0.56950818014258697</v>
      </c>
      <c r="M22" s="2">
        <v>3.3722592766484497E-2</v>
      </c>
      <c r="N22" s="2">
        <v>2.9224737000000001E-2</v>
      </c>
      <c r="O22" s="2">
        <v>0.57178451592968804</v>
      </c>
      <c r="P22" s="2">
        <v>0.51080131370761395</v>
      </c>
      <c r="Q22" s="2">
        <v>0.31038740378423502</v>
      </c>
    </row>
    <row r="23" spans="1:17" x14ac:dyDescent="0.2">
      <c r="A23" s="2">
        <v>22</v>
      </c>
      <c r="B23" s="2" t="s">
        <v>21</v>
      </c>
      <c r="C23" s="3">
        <v>5.5227231798950402E-11</v>
      </c>
      <c r="D23" s="2">
        <v>0.59366531165311698</v>
      </c>
      <c r="E23" s="2">
        <v>0.56712727991582101</v>
      </c>
      <c r="F23" s="2">
        <v>-0.12575757575757601</v>
      </c>
      <c r="G23" s="2">
        <v>0.25870513544617102</v>
      </c>
      <c r="H23" s="2">
        <v>0.39601029476729899</v>
      </c>
      <c r="I23" s="2">
        <v>0.44603564003105101</v>
      </c>
      <c r="J23" s="2">
        <v>0.40607306440595298</v>
      </c>
      <c r="K23" s="2">
        <v>9.5456147070277497E-2</v>
      </c>
      <c r="L23" s="2">
        <v>0.50874330514851795</v>
      </c>
      <c r="M23" s="2">
        <v>1.0330333075867301E-2</v>
      </c>
      <c r="N23" s="2">
        <v>-5.4114364999999998E-2</v>
      </c>
      <c r="O23" s="2">
        <v>0.61338109257493501</v>
      </c>
      <c r="P23" s="2">
        <v>0.53742126794057299</v>
      </c>
      <c r="Q23" s="2">
        <v>0.31162245858112397</v>
      </c>
    </row>
    <row r="24" spans="1:17" x14ac:dyDescent="0.2">
      <c r="A24" s="2">
        <v>23</v>
      </c>
      <c r="B24" s="2" t="s">
        <v>22</v>
      </c>
      <c r="C24" s="3">
        <v>5.7504993017174701E-11</v>
      </c>
      <c r="D24" s="2">
        <v>0.59315718157181596</v>
      </c>
      <c r="E24" s="2">
        <v>0.79005785250252403</v>
      </c>
      <c r="F24" s="2">
        <v>-8.1060606060606097E-2</v>
      </c>
      <c r="G24" s="2">
        <v>0.20926238694071</v>
      </c>
      <c r="H24" s="2">
        <v>0.36058326890715198</v>
      </c>
      <c r="I24" s="2">
        <v>0.391968852277853</v>
      </c>
      <c r="J24" s="2">
        <v>0.49058527473665697</v>
      </c>
      <c r="K24" s="2">
        <v>8.4093005553055294E-2</v>
      </c>
      <c r="L24" s="2">
        <v>0.55457499631576002</v>
      </c>
      <c r="M24" s="2">
        <v>-3.5129103680342298E-2</v>
      </c>
      <c r="N24" s="2">
        <v>-1.8289550000000002E-2</v>
      </c>
      <c r="O24" s="2">
        <v>0.61614292380826496</v>
      </c>
      <c r="P24" s="2">
        <v>0.55057661446509898</v>
      </c>
      <c r="Q24" s="2">
        <v>0.32178950009448698</v>
      </c>
    </row>
    <row r="25" spans="1:17" x14ac:dyDescent="0.2">
      <c r="A25" s="2">
        <v>24</v>
      </c>
      <c r="B25" s="2" t="s">
        <v>23</v>
      </c>
      <c r="C25" s="3">
        <v>7.3232457522959395E-11</v>
      </c>
      <c r="D25" s="2">
        <v>0.59010840108401097</v>
      </c>
      <c r="E25" s="2">
        <v>0.66803339958579899</v>
      </c>
      <c r="F25" s="2">
        <v>-0.10606060606060599</v>
      </c>
      <c r="G25" s="2">
        <v>0.20402725914088099</v>
      </c>
      <c r="H25" s="2">
        <v>0.37143355632847402</v>
      </c>
      <c r="I25" s="2">
        <v>0.31422673628930198</v>
      </c>
      <c r="J25" s="2">
        <v>0.27361964154013202</v>
      </c>
      <c r="K25" s="2">
        <v>7.7836632541540801E-2</v>
      </c>
      <c r="L25" s="2">
        <v>0.61237930538949503</v>
      </c>
      <c r="M25" s="2">
        <v>-6.1170924114350503E-2</v>
      </c>
      <c r="N25" s="2">
        <v>-3.3735077000000002E-2</v>
      </c>
      <c r="O25" s="2">
        <v>0.574078574473745</v>
      </c>
      <c r="P25" s="2">
        <v>0.53447153817206705</v>
      </c>
      <c r="Q25" s="2">
        <v>0.32510101019769599</v>
      </c>
    </row>
    <row r="26" spans="1:17" x14ac:dyDescent="0.2">
      <c r="A26">
        <v>25</v>
      </c>
      <c r="B26" t="s">
        <v>24</v>
      </c>
      <c r="C26" s="1">
        <v>7.0303075905619002E-16</v>
      </c>
      <c r="D26">
        <v>0.72154471544715504</v>
      </c>
      <c r="E26">
        <v>4.9614034632536497E-2</v>
      </c>
      <c r="F26">
        <v>0.28939393939393898</v>
      </c>
      <c r="G26">
        <v>0.187593817367115</v>
      </c>
      <c r="H26">
        <v>0.149420803224078</v>
      </c>
      <c r="I26">
        <v>0.37516031988031801</v>
      </c>
      <c r="J26">
        <v>-0.38385707619173498</v>
      </c>
      <c r="K26">
        <v>-5.3115791670136997E-2</v>
      </c>
      <c r="L26">
        <v>0.52596865018362804</v>
      </c>
      <c r="M26">
        <v>8.92162132212862E-2</v>
      </c>
      <c r="N26">
        <v>0.27007361600000002</v>
      </c>
      <c r="O26">
        <v>0.48829388321093198</v>
      </c>
      <c r="P26">
        <v>0.47226454964634001</v>
      </c>
      <c r="Q26">
        <v>0.19008321512544801</v>
      </c>
    </row>
    <row r="27" spans="1:17" x14ac:dyDescent="0.2">
      <c r="A27">
        <v>26</v>
      </c>
      <c r="B27" t="s">
        <v>25</v>
      </c>
      <c r="C27" s="1">
        <v>4.39567295011457E-17</v>
      </c>
      <c r="D27">
        <v>0.74966124661246603</v>
      </c>
      <c r="E27">
        <v>4.3691614516395298E-2</v>
      </c>
      <c r="F27">
        <v>0.29545454545454503</v>
      </c>
      <c r="G27">
        <v>0.15671050939383299</v>
      </c>
      <c r="H27">
        <v>0.133721335381671</v>
      </c>
      <c r="I27">
        <v>0.43042813013897502</v>
      </c>
      <c r="J27">
        <v>-0.243682497642181</v>
      </c>
      <c r="K27">
        <v>-7.4290500632900602E-2</v>
      </c>
      <c r="L27">
        <v>0.413948605323678</v>
      </c>
      <c r="M27">
        <v>2.36304518051829E-2</v>
      </c>
      <c r="N27">
        <v>0.435769878</v>
      </c>
      <c r="O27">
        <v>0.52971802435283899</v>
      </c>
      <c r="P27">
        <v>0.49739418296244398</v>
      </c>
      <c r="Q27">
        <v>0.14734293024570699</v>
      </c>
    </row>
    <row r="28" spans="1:17" x14ac:dyDescent="0.2">
      <c r="A28">
        <v>27</v>
      </c>
      <c r="B28" t="s">
        <v>26</v>
      </c>
      <c r="C28" s="1">
        <v>1.8655812320093498E-15</v>
      </c>
      <c r="D28">
        <v>0.71138211382113803</v>
      </c>
      <c r="E28">
        <v>1.4919470134337099E-2</v>
      </c>
      <c r="F28">
        <v>0.34242424242424202</v>
      </c>
      <c r="G28">
        <v>0.15615014906125199</v>
      </c>
      <c r="H28">
        <v>0.20968282897350499</v>
      </c>
      <c r="I28">
        <v>0.36164844466333701</v>
      </c>
      <c r="J28">
        <v>-0.116468192631569</v>
      </c>
      <c r="K28">
        <v>-7.1314381915506694E-2</v>
      </c>
      <c r="L28">
        <v>0.53632548339945696</v>
      </c>
      <c r="M28">
        <v>-6.1430140809170301E-2</v>
      </c>
      <c r="N28">
        <v>0.48595007600000001</v>
      </c>
      <c r="O28">
        <v>0.54717499371523404</v>
      </c>
      <c r="P28">
        <v>0.48404568983875101</v>
      </c>
      <c r="Q28">
        <v>0.161239722444002</v>
      </c>
    </row>
    <row r="29" spans="1:17" x14ac:dyDescent="0.2">
      <c r="A29">
        <v>28</v>
      </c>
      <c r="B29" t="s">
        <v>27</v>
      </c>
      <c r="C29" s="1">
        <v>1.7228335948746099E-16</v>
      </c>
      <c r="D29">
        <v>0.73594173441734401</v>
      </c>
      <c r="E29">
        <v>5.5331393758726498E-2</v>
      </c>
      <c r="F29">
        <v>0.28409090909090901</v>
      </c>
      <c r="G29">
        <v>0.162661182269009</v>
      </c>
      <c r="H29">
        <v>0.19830214592836201</v>
      </c>
      <c r="I29">
        <v>0.346161730356777</v>
      </c>
      <c r="J29">
        <v>-0.16114681386166699</v>
      </c>
      <c r="K29">
        <v>-2.6873732021762999E-2</v>
      </c>
      <c r="L29">
        <v>0.44780437117886401</v>
      </c>
      <c r="M29">
        <v>1.6179099549331399E-2</v>
      </c>
      <c r="N29">
        <v>0.332796916</v>
      </c>
      <c r="O29">
        <v>0.54791598346545201</v>
      </c>
      <c r="P29">
        <v>0.490690625988357</v>
      </c>
      <c r="Q29">
        <v>0.14440427701205899</v>
      </c>
    </row>
    <row r="30" spans="1:17" x14ac:dyDescent="0.2">
      <c r="A30">
        <v>29</v>
      </c>
      <c r="B30" t="s">
        <v>28</v>
      </c>
      <c r="C30" s="1">
        <v>1.7228335948746099E-16</v>
      </c>
      <c r="D30">
        <v>0.73594173441734401</v>
      </c>
      <c r="E30">
        <v>5.5331393758726498E-2</v>
      </c>
      <c r="F30">
        <v>0.28409090909090901</v>
      </c>
      <c r="G30">
        <v>0.20015068436103001</v>
      </c>
      <c r="H30">
        <v>0.18796752735097</v>
      </c>
      <c r="I30">
        <v>0.34982813451878197</v>
      </c>
      <c r="J30">
        <v>-0.119228933716842</v>
      </c>
      <c r="K30">
        <v>-9.8544937763393094E-3</v>
      </c>
      <c r="L30">
        <v>0.52161607593358394</v>
      </c>
      <c r="M30">
        <v>1.8824704739010802E-2</v>
      </c>
      <c r="N30">
        <v>0.36266227200000001</v>
      </c>
      <c r="O30">
        <v>0.53781294719114303</v>
      </c>
      <c r="P30">
        <v>0.46000191116118899</v>
      </c>
      <c r="Q30">
        <v>0.181630376315773</v>
      </c>
    </row>
    <row r="31" spans="1:17" x14ac:dyDescent="0.2">
      <c r="A31">
        <v>30</v>
      </c>
      <c r="B31" t="s">
        <v>29</v>
      </c>
      <c r="C31" s="1">
        <v>9.5904885406641594E-16</v>
      </c>
      <c r="D31">
        <v>0.718326558265583</v>
      </c>
      <c r="E31">
        <v>2.9874877283237199E-2</v>
      </c>
      <c r="F31">
        <v>0.31287878787878798</v>
      </c>
      <c r="G31">
        <v>0.15468821084286799</v>
      </c>
      <c r="H31">
        <v>0.15732177526555199</v>
      </c>
      <c r="I31">
        <v>0.38598207835022202</v>
      </c>
      <c r="J31">
        <v>-0.14268403397843299</v>
      </c>
      <c r="K31">
        <v>4.1465299383667102E-2</v>
      </c>
      <c r="L31">
        <v>0.38595741176766102</v>
      </c>
      <c r="M31">
        <v>-7.0443958008461705E-2</v>
      </c>
      <c r="N31">
        <v>0.34900584200000001</v>
      </c>
      <c r="O31">
        <v>0.52385011053498598</v>
      </c>
      <c r="P31">
        <v>0.46968371446839502</v>
      </c>
      <c r="Q31">
        <v>9.9636761090116099E-2</v>
      </c>
    </row>
    <row r="32" spans="1:17" x14ac:dyDescent="0.2">
      <c r="A32">
        <v>31</v>
      </c>
      <c r="B32" t="s">
        <v>30</v>
      </c>
      <c r="C32" s="1">
        <v>1.09358036016317E-17</v>
      </c>
      <c r="D32">
        <v>0.76338075880758804</v>
      </c>
      <c r="E32">
        <v>3.9649926738359501E-2</v>
      </c>
      <c r="F32">
        <v>0.3</v>
      </c>
      <c r="G32">
        <v>0.144811092690874</v>
      </c>
      <c r="H32">
        <v>0.19411051513293201</v>
      </c>
      <c r="I32">
        <v>0.40067044773068999</v>
      </c>
      <c r="J32">
        <v>-0.126606912301018</v>
      </c>
      <c r="K32">
        <v>-6.3356637225528797E-2</v>
      </c>
      <c r="L32">
        <v>0.45042146891760199</v>
      </c>
      <c r="M32">
        <v>-1.5428844215396999E-2</v>
      </c>
      <c r="N32">
        <v>0.297226192</v>
      </c>
      <c r="O32">
        <v>0.54928021119652404</v>
      </c>
      <c r="P32">
        <v>0.44981602473059501</v>
      </c>
      <c r="Q32">
        <v>0.119951908401672</v>
      </c>
    </row>
    <row r="33" spans="1:17" x14ac:dyDescent="0.2">
      <c r="A33">
        <v>32</v>
      </c>
      <c r="B33" t="s">
        <v>31</v>
      </c>
      <c r="C33" s="1">
        <v>1.75185655020949E-16</v>
      </c>
      <c r="D33">
        <v>0.73577235772357696</v>
      </c>
      <c r="E33">
        <v>3.9649926738359501E-2</v>
      </c>
      <c r="F33">
        <v>0.3</v>
      </c>
      <c r="G33">
        <v>0.148126409173444</v>
      </c>
      <c r="H33">
        <v>0.161335106332231</v>
      </c>
      <c r="I33">
        <v>0.38899648749819699</v>
      </c>
      <c r="J33">
        <v>-9.4096309474919801E-2</v>
      </c>
      <c r="K33">
        <v>-3.8467194720586802E-2</v>
      </c>
      <c r="L33">
        <v>0.383249016612286</v>
      </c>
      <c r="M33">
        <v>-7.2751104849945701E-3</v>
      </c>
      <c r="N33">
        <v>0.31935293100000001</v>
      </c>
      <c r="O33">
        <v>0.535846847484449</v>
      </c>
      <c r="P33">
        <v>0.50369317447244899</v>
      </c>
      <c r="Q33">
        <v>0.18384616990106001</v>
      </c>
    </row>
    <row r="35" spans="1:17" x14ac:dyDescent="0.2">
      <c r="M35">
        <f>_xlfn.T.TEST(M18:M21,M22:M25,2,2)</f>
        <v>0.547531205188088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PM</vt:lpstr>
      <vt:lpstr>FPK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 Tuan Zea</dc:creator>
  <cp:lastModifiedBy>Prasanna</cp:lastModifiedBy>
  <dcterms:created xsi:type="dcterms:W3CDTF">2020-08-11T06:37:58Z</dcterms:created>
  <dcterms:modified xsi:type="dcterms:W3CDTF">2020-10-06T15:23:49Z</dcterms:modified>
</cp:coreProperties>
</file>